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6" windowHeight="7752"/>
  </bookViews>
  <sheets>
    <sheet name="Sheet2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6" i="3" l="1"/>
  <c r="A76" i="3"/>
  <c r="B75" i="3"/>
  <c r="A75" i="3"/>
  <c r="B74" i="3"/>
  <c r="A74" i="3"/>
  <c r="B73" i="3"/>
  <c r="A73" i="3"/>
  <c r="B72" i="3"/>
  <c r="A72" i="3"/>
  <c r="B71" i="3"/>
  <c r="A71" i="3"/>
  <c r="B70" i="3"/>
  <c r="A70" i="3"/>
  <c r="B69" i="3"/>
  <c r="A69" i="3"/>
  <c r="B68" i="3"/>
  <c r="A68" i="3"/>
  <c r="B67" i="3"/>
  <c r="A67" i="3"/>
  <c r="B66" i="3"/>
  <c r="A66" i="3"/>
  <c r="B65" i="3"/>
</calcChain>
</file>

<file path=xl/sharedStrings.xml><?xml version="1.0" encoding="utf-8"?>
<sst xmlns="http://schemas.openxmlformats.org/spreadsheetml/2006/main" count="122" uniqueCount="122">
  <si>
    <t>m_Mybl2_Fwd</t>
  </si>
  <si>
    <t>ATCCACTCCAGTGTGTAGCCAAA</t>
  </si>
  <si>
    <t>m_Mybl2_Rvs</t>
  </si>
  <si>
    <t>CCATGGAGTACTTCTGATCTGGG</t>
  </si>
  <si>
    <t>m_Scl31A1_Fwd</t>
  </si>
  <si>
    <t>GGGGCTTACCCTGTGAAGACTTT</t>
  </si>
  <si>
    <t>m_Scl31A1_Rvs</t>
  </si>
  <si>
    <t>CGTCCGTGTGGTTCATACCC</t>
  </si>
  <si>
    <t>m_Tubb2a_Fwd</t>
  </si>
  <si>
    <t>ATCGGCGCTAAGTTTTGGGA</t>
  </si>
  <si>
    <t>m_Tubb2a_Rvs</t>
  </si>
  <si>
    <t>CAAGTCACTGTCGCCATGGTAA</t>
  </si>
  <si>
    <t>m_Kctd5_Fwd</t>
  </si>
  <si>
    <t>GATTCGGACAAGGATGAAAC</t>
  </si>
  <si>
    <t>m_Kctd5_Rvs</t>
  </si>
  <si>
    <t>CTTCCTCTGCGAGGTCTTTG</t>
  </si>
  <si>
    <t>m_Sh3bp5l_Fwd</t>
  </si>
  <si>
    <t>ATCCTAGGATACAGGAGGAG</t>
  </si>
  <si>
    <t>m_Sh3bp5l_Rvs</t>
  </si>
  <si>
    <t>TCAATACAGCTCCCCAAGTG</t>
  </si>
  <si>
    <t>m_Sms_Fwd</t>
  </si>
  <si>
    <t>AGGAGACTGCTATCAGGTTC</t>
  </si>
  <si>
    <t>m_Sms_Rvs</t>
  </si>
  <si>
    <t>AGGTCGAGAATCAGTCTGAG</t>
  </si>
  <si>
    <t>m_Rcc2_Fwd</t>
  </si>
  <si>
    <t>m_Rcc2_Rvs</t>
  </si>
  <si>
    <t>m_Nckap5l_Fwd</t>
  </si>
  <si>
    <t>TACTGAACCAGAAGGACCTG</t>
  </si>
  <si>
    <t>m_Nckap5l_Rvs</t>
  </si>
  <si>
    <t>TGGTCCCTCAGAGACATTTG</t>
  </si>
  <si>
    <t>MYBL2_FWD</t>
  </si>
  <si>
    <t>CATTGTGGATGAGGATGTGAAGC</t>
  </si>
  <si>
    <t>MYBL2_RVS</t>
  </si>
  <si>
    <t>TGGTTGAGCAAGCTGTTGTCTTC</t>
  </si>
  <si>
    <t>SCL31A1_FWD</t>
  </si>
  <si>
    <t>GGGGATGAGCTATATGGACTCC</t>
  </si>
  <si>
    <t>SCL31A1_RVS</t>
  </si>
  <si>
    <t>TCACCAAACCGGAAAACAGTAG</t>
  </si>
  <si>
    <t>TUBB2A_FWD</t>
  </si>
  <si>
    <t>ACAATGAGGCTGCTGGTAACA</t>
  </si>
  <si>
    <t>TUBB2A_RVS</t>
  </si>
  <si>
    <t>TCTGACTCCTTCCTCACCAC</t>
  </si>
  <si>
    <t>KCTD5_FWD</t>
  </si>
  <si>
    <t>AAGTTCGAGCAGTTGGTCAG</t>
  </si>
  <si>
    <t>KCTD5_RVS</t>
  </si>
  <si>
    <t>GCAAAATCTTGGCCTTCTCG</t>
  </si>
  <si>
    <t>SH3BP5L_FWD</t>
  </si>
  <si>
    <t>ACCTGCAAGGTGAATGAGGC</t>
  </si>
  <si>
    <t>SH3BP5L_RVS</t>
  </si>
  <si>
    <t>TTGTGCTCCTCCAGGATCTG</t>
  </si>
  <si>
    <t>SMS_FWD</t>
  </si>
  <si>
    <t>ACAGCTGTTCCAATCTCCAC</t>
  </si>
  <si>
    <t>SMS_RVS</t>
  </si>
  <si>
    <t>CGACAGTGCTTCTGTCAGAT</t>
  </si>
  <si>
    <t>RCC2_FWD</t>
  </si>
  <si>
    <t>TTCCTTTGGGTGCCCTGAA</t>
  </si>
  <si>
    <t>RCC2_RVS</t>
  </si>
  <si>
    <t>GGCAGAATCTGTCCATCTTTCG</t>
  </si>
  <si>
    <t>NCKAP5L_FWD</t>
  </si>
  <si>
    <t>TTCAGCAGAAACTCCAGCTC</t>
  </si>
  <si>
    <t>NCKAP5L_RVS</t>
  </si>
  <si>
    <t>CTCCCAACATACCTCTCTCT</t>
  </si>
  <si>
    <t>GACCCCCAATAAAGGAAACAA</t>
  </si>
  <si>
    <t>m_Mafg_Fwd</t>
  </si>
  <si>
    <t>m_Mafg_Rvs</t>
  </si>
  <si>
    <t>TCAACTCTCGCACCGACAT</t>
  </si>
  <si>
    <t>TCAGGTAGCCTCTGCAGC</t>
  </si>
  <si>
    <t>CACCCTTCTCTCTTCCCTGCAA</t>
  </si>
  <si>
    <t>TCTCTCTCCCGCAACTCTCTCT</t>
  </si>
  <si>
    <t>MAFG_FWD</t>
  </si>
  <si>
    <t>MAFG_RVS</t>
  </si>
  <si>
    <t>MAFF_FWD</t>
  </si>
  <si>
    <t>MAFF_RVS</t>
  </si>
  <si>
    <t>MAFK_FWD</t>
  </si>
  <si>
    <t>MAFK_RVS</t>
  </si>
  <si>
    <t>ATCCCCTATCCAGCAAAGCTC</t>
  </si>
  <si>
    <t>TTGAGCCGTGTCACCTCCTC</t>
  </si>
  <si>
    <t>CGACTAATCCCAAACCGAAT</t>
  </si>
  <si>
    <t>ACATGGACACCAGCTCATCA</t>
  </si>
  <si>
    <t>GCCATGGGCTATTCACACTC</t>
  </si>
  <si>
    <t>ON-TARGETplus Non-targeting Pool</t>
  </si>
  <si>
    <t>D-001810-10-05</t>
  </si>
  <si>
    <t>m_Actin_Fwd</t>
  </si>
  <si>
    <t>m_Actin_Rvs</t>
  </si>
  <si>
    <t>AGTCGAAGGTGCGTCGTG</t>
  </si>
  <si>
    <t>AGCCATTGTTCTCGGCTCT</t>
  </si>
  <si>
    <t>DNMT3B_FWD</t>
  </si>
  <si>
    <t>DNMT3B_RVS</t>
  </si>
  <si>
    <t>GAGGACCGCACACGTTTCTA</t>
  </si>
  <si>
    <t>TGTCTTCATGGTGGCTGCAT</t>
  </si>
  <si>
    <t>AKT3_FWD</t>
  </si>
  <si>
    <t>AKT3-RVS</t>
  </si>
  <si>
    <t>MCL1-FWD</t>
  </si>
  <si>
    <t>MCL1_RVS</t>
  </si>
  <si>
    <t>GAGGACGAGTTGTACCGGCAG</t>
  </si>
  <si>
    <t>CGTTTTTGATGTCCAGTTTCCGA</t>
  </si>
  <si>
    <t>GAPDH_FWD</t>
  </si>
  <si>
    <t>GAGAGACCCTCACTGCTG</t>
  </si>
  <si>
    <t>GATGGTACATGACAAGGTGC</t>
  </si>
  <si>
    <t>GAPDH_RVS</t>
  </si>
  <si>
    <t>acagtctagaggatcctcgactggatccggtacc</t>
  </si>
  <si>
    <t>MAFG-pLEGB_FWD</t>
  </si>
  <si>
    <t>gaggttgattgtcgacttgggcatggccaggtagc</t>
  </si>
  <si>
    <t>MAFG-pLEGB_RVS</t>
  </si>
  <si>
    <t>Cloning primers</t>
  </si>
  <si>
    <t>taggcgatcgctcgagcgatcgccaaagtccaag</t>
  </si>
  <si>
    <t>tgtatatgatcagcggaccgggccgctggccgcaa</t>
  </si>
  <si>
    <t>3'UTR-MAFG-pSICHECK2_FWD</t>
  </si>
  <si>
    <t>3'UTR-MAFG-pSICHECK2_RVS</t>
  </si>
  <si>
    <t>psicheck2-miR-29 reporter_FWD</t>
  </si>
  <si>
    <t>psicheck2-miR-29 reporter_RVS</t>
  </si>
  <si>
    <t>tcgacTAACCGATTTCAcGATGGTGCTAgc</t>
  </si>
  <si>
    <t>ggccgc TAGCACCATCgTGAAATCGGTTAg</t>
  </si>
  <si>
    <t>SDM_MAFG_FWD</t>
  </si>
  <si>
    <t>SDM_MAFG_RVS</t>
  </si>
  <si>
    <t>gactctggtgaCCTTTGACCTGTGGGTGTC</t>
  </si>
  <si>
    <t>gaccgcactttaCCGCTGCACAAAACCTCA</t>
  </si>
  <si>
    <t>Sequence</t>
  </si>
  <si>
    <t>SYBER-Green primers</t>
  </si>
  <si>
    <t>Dharmacon siRNAs</t>
  </si>
  <si>
    <t>TTGCTGACAGGATGCAGAAG</t>
  </si>
  <si>
    <t>ACATCTGCTGGAAGGTGG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333333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2" fillId="0" borderId="1" xfId="0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Border="1"/>
    <xf numFmtId="0" fontId="6" fillId="0" borderId="0" xfId="0" applyFont="1" applyBorder="1"/>
    <xf numFmtId="0" fontId="7" fillId="0" borderId="1" xfId="0" applyFont="1" applyFill="1" applyBorder="1" applyAlignment="1">
      <alignment horizontal="left" vertical="center"/>
    </xf>
    <xf numFmtId="0" fontId="3" fillId="0" borderId="1" xfId="0" applyFont="1" applyBorder="1"/>
    <xf numFmtId="0" fontId="3" fillId="0" borderId="1" xfId="0" applyFont="1" applyFill="1" applyBorder="1"/>
    <xf numFmtId="0" fontId="6" fillId="0" borderId="1" xfId="0" applyFont="1" applyBorder="1"/>
    <xf numFmtId="0" fontId="4" fillId="0" borderId="1" xfId="0" applyFont="1" applyBorder="1"/>
    <xf numFmtId="0" fontId="5" fillId="0" borderId="1" xfId="0" applyFont="1" applyBorder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7"/>
  <sheetViews>
    <sheetView tabSelected="1" zoomScale="85" zoomScaleNormal="85" workbookViewId="0">
      <selection activeCell="A18" sqref="A18:B23"/>
    </sheetView>
  </sheetViews>
  <sheetFormatPr defaultRowHeight="13.8" x14ac:dyDescent="0.25"/>
  <cols>
    <col min="1" max="1" width="61.5546875" style="5" bestFit="1" customWidth="1"/>
    <col min="2" max="2" width="42.88671875" style="5" bestFit="1" customWidth="1"/>
    <col min="3" max="3" width="16.44140625" style="5" bestFit="1" customWidth="1"/>
    <col min="4" max="16384" width="8.88671875" style="5"/>
  </cols>
  <sheetData>
    <row r="1" spans="1:2" x14ac:dyDescent="0.25">
      <c r="A1" s="7" t="s">
        <v>118</v>
      </c>
      <c r="B1" s="7" t="s">
        <v>117</v>
      </c>
    </row>
    <row r="2" spans="1:2" x14ac:dyDescent="0.25">
      <c r="A2" s="2" t="s">
        <v>0</v>
      </c>
      <c r="B2" s="2" t="s">
        <v>1</v>
      </c>
    </row>
    <row r="3" spans="1:2" x14ac:dyDescent="0.25">
      <c r="A3" s="2" t="s">
        <v>2</v>
      </c>
      <c r="B3" s="2" t="s">
        <v>3</v>
      </c>
    </row>
    <row r="4" spans="1:2" x14ac:dyDescent="0.25">
      <c r="A4" s="2" t="s">
        <v>4</v>
      </c>
      <c r="B4" s="2" t="s">
        <v>5</v>
      </c>
    </row>
    <row r="5" spans="1:2" x14ac:dyDescent="0.25">
      <c r="A5" s="2" t="s">
        <v>6</v>
      </c>
      <c r="B5" s="2" t="s">
        <v>7</v>
      </c>
    </row>
    <row r="6" spans="1:2" x14ac:dyDescent="0.25">
      <c r="A6" s="2" t="s">
        <v>8</v>
      </c>
      <c r="B6" s="2" t="s">
        <v>9</v>
      </c>
    </row>
    <row r="7" spans="1:2" x14ac:dyDescent="0.25">
      <c r="A7" s="2" t="s">
        <v>10</v>
      </c>
      <c r="B7" s="2" t="s">
        <v>11</v>
      </c>
    </row>
    <row r="8" spans="1:2" x14ac:dyDescent="0.25">
      <c r="A8" s="2" t="s">
        <v>12</v>
      </c>
      <c r="B8" s="2" t="s">
        <v>13</v>
      </c>
    </row>
    <row r="9" spans="1:2" x14ac:dyDescent="0.25">
      <c r="A9" s="2" t="s">
        <v>14</v>
      </c>
      <c r="B9" s="2" t="s">
        <v>15</v>
      </c>
    </row>
    <row r="10" spans="1:2" x14ac:dyDescent="0.25">
      <c r="A10" s="2" t="s">
        <v>16</v>
      </c>
      <c r="B10" s="2" t="s">
        <v>17</v>
      </c>
    </row>
    <row r="11" spans="1:2" x14ac:dyDescent="0.25">
      <c r="A11" s="2" t="s">
        <v>18</v>
      </c>
      <c r="B11" s="2" t="s">
        <v>19</v>
      </c>
    </row>
    <row r="12" spans="1:2" x14ac:dyDescent="0.25">
      <c r="A12" s="2" t="s">
        <v>20</v>
      </c>
      <c r="B12" s="2" t="s">
        <v>21</v>
      </c>
    </row>
    <row r="13" spans="1:2" x14ac:dyDescent="0.25">
      <c r="A13" s="2" t="s">
        <v>22</v>
      </c>
      <c r="B13" s="2" t="s">
        <v>23</v>
      </c>
    </row>
    <row r="14" spans="1:2" x14ac:dyDescent="0.25">
      <c r="A14" s="2" t="s">
        <v>24</v>
      </c>
      <c r="B14" s="3" t="s">
        <v>79</v>
      </c>
    </row>
    <row r="15" spans="1:2" x14ac:dyDescent="0.25">
      <c r="A15" s="2" t="s">
        <v>25</v>
      </c>
      <c r="B15" s="3" t="s">
        <v>66</v>
      </c>
    </row>
    <row r="16" spans="1:2" x14ac:dyDescent="0.25">
      <c r="A16" s="2" t="s">
        <v>26</v>
      </c>
      <c r="B16" s="2" t="s">
        <v>27</v>
      </c>
    </row>
    <row r="17" spans="1:2" x14ac:dyDescent="0.25">
      <c r="A17" s="2" t="s">
        <v>28</v>
      </c>
      <c r="B17" s="2" t="s">
        <v>29</v>
      </c>
    </row>
    <row r="18" spans="1:2" x14ac:dyDescent="0.25">
      <c r="A18" s="2" t="s">
        <v>63</v>
      </c>
      <c r="B18" s="2" t="s">
        <v>62</v>
      </c>
    </row>
    <row r="19" spans="1:2" x14ac:dyDescent="0.25">
      <c r="A19" s="2" t="s">
        <v>64</v>
      </c>
      <c r="B19" s="2" t="s">
        <v>65</v>
      </c>
    </row>
    <row r="20" spans="1:2" x14ac:dyDescent="0.25">
      <c r="A20" s="2" t="s">
        <v>82</v>
      </c>
      <c r="B20" s="2" t="s">
        <v>120</v>
      </c>
    </row>
    <row r="21" spans="1:2" x14ac:dyDescent="0.25">
      <c r="A21" s="2" t="s">
        <v>83</v>
      </c>
      <c r="B21" s="2" t="s">
        <v>121</v>
      </c>
    </row>
    <row r="22" spans="1:2" x14ac:dyDescent="0.25">
      <c r="A22" s="2" t="s">
        <v>30</v>
      </c>
      <c r="B22" s="2" t="s">
        <v>31</v>
      </c>
    </row>
    <row r="23" spans="1:2" x14ac:dyDescent="0.25">
      <c r="A23" s="2" t="s">
        <v>32</v>
      </c>
      <c r="B23" s="2" t="s">
        <v>33</v>
      </c>
    </row>
    <row r="24" spans="1:2" x14ac:dyDescent="0.25">
      <c r="A24" s="2" t="s">
        <v>34</v>
      </c>
      <c r="B24" s="2" t="s">
        <v>35</v>
      </c>
    </row>
    <row r="25" spans="1:2" x14ac:dyDescent="0.25">
      <c r="A25" s="2" t="s">
        <v>36</v>
      </c>
      <c r="B25" s="2" t="s">
        <v>37</v>
      </c>
    </row>
    <row r="26" spans="1:2" x14ac:dyDescent="0.25">
      <c r="A26" s="2" t="s">
        <v>38</v>
      </c>
      <c r="B26" s="2" t="s">
        <v>39</v>
      </c>
    </row>
    <row r="27" spans="1:2" x14ac:dyDescent="0.25">
      <c r="A27" s="2" t="s">
        <v>40</v>
      </c>
      <c r="B27" s="2" t="s">
        <v>41</v>
      </c>
    </row>
    <row r="28" spans="1:2" x14ac:dyDescent="0.25">
      <c r="A28" s="2" t="s">
        <v>42</v>
      </c>
      <c r="B28" s="2" t="s">
        <v>43</v>
      </c>
    </row>
    <row r="29" spans="1:2" x14ac:dyDescent="0.25">
      <c r="A29" s="2" t="s">
        <v>44</v>
      </c>
      <c r="B29" s="2" t="s">
        <v>45</v>
      </c>
    </row>
    <row r="30" spans="1:2" x14ac:dyDescent="0.25">
      <c r="A30" s="2" t="s">
        <v>46</v>
      </c>
      <c r="B30" s="2" t="s">
        <v>47</v>
      </c>
    </row>
    <row r="31" spans="1:2" x14ac:dyDescent="0.25">
      <c r="A31" s="2" t="s">
        <v>48</v>
      </c>
      <c r="B31" s="2" t="s">
        <v>49</v>
      </c>
    </row>
    <row r="32" spans="1:2" x14ac:dyDescent="0.25">
      <c r="A32" s="2" t="s">
        <v>50</v>
      </c>
      <c r="B32" s="2" t="s">
        <v>51</v>
      </c>
    </row>
    <row r="33" spans="1:2" x14ac:dyDescent="0.25">
      <c r="A33" s="2" t="s">
        <v>52</v>
      </c>
      <c r="B33" s="2" t="s">
        <v>53</v>
      </c>
    </row>
    <row r="34" spans="1:2" x14ac:dyDescent="0.25">
      <c r="A34" s="2" t="s">
        <v>54</v>
      </c>
      <c r="B34" s="2" t="s">
        <v>55</v>
      </c>
    </row>
    <row r="35" spans="1:2" x14ac:dyDescent="0.25">
      <c r="A35" s="2" t="s">
        <v>56</v>
      </c>
      <c r="B35" s="2" t="s">
        <v>57</v>
      </c>
    </row>
    <row r="36" spans="1:2" x14ac:dyDescent="0.25">
      <c r="A36" s="2" t="s">
        <v>58</v>
      </c>
      <c r="B36" s="2" t="s">
        <v>59</v>
      </c>
    </row>
    <row r="37" spans="1:2" x14ac:dyDescent="0.25">
      <c r="A37" s="2" t="s">
        <v>60</v>
      </c>
      <c r="B37" s="2" t="s">
        <v>61</v>
      </c>
    </row>
    <row r="38" spans="1:2" x14ac:dyDescent="0.25">
      <c r="A38" s="2" t="s">
        <v>69</v>
      </c>
      <c r="B38" s="1" t="s">
        <v>67</v>
      </c>
    </row>
    <row r="39" spans="1:2" x14ac:dyDescent="0.25">
      <c r="A39" s="2" t="s">
        <v>70</v>
      </c>
      <c r="B39" s="1" t="s">
        <v>68</v>
      </c>
    </row>
    <row r="40" spans="1:2" x14ac:dyDescent="0.25">
      <c r="A40" s="2" t="s">
        <v>71</v>
      </c>
      <c r="B40" s="3" t="s">
        <v>75</v>
      </c>
    </row>
    <row r="41" spans="1:2" x14ac:dyDescent="0.25">
      <c r="A41" s="2" t="s">
        <v>72</v>
      </c>
      <c r="B41" s="3" t="s">
        <v>76</v>
      </c>
    </row>
    <row r="42" spans="1:2" x14ac:dyDescent="0.25">
      <c r="A42" s="2" t="s">
        <v>73</v>
      </c>
      <c r="B42" s="3" t="s">
        <v>77</v>
      </c>
    </row>
    <row r="43" spans="1:2" x14ac:dyDescent="0.25">
      <c r="A43" s="2" t="s">
        <v>74</v>
      </c>
      <c r="B43" s="3" t="s">
        <v>78</v>
      </c>
    </row>
    <row r="44" spans="1:2" x14ac:dyDescent="0.25">
      <c r="A44" s="8" t="s">
        <v>86</v>
      </c>
      <c r="B44" s="3" t="s">
        <v>84</v>
      </c>
    </row>
    <row r="45" spans="1:2" x14ac:dyDescent="0.25">
      <c r="A45" s="8" t="s">
        <v>87</v>
      </c>
      <c r="B45" s="3" t="s">
        <v>85</v>
      </c>
    </row>
    <row r="46" spans="1:2" x14ac:dyDescent="0.25">
      <c r="A46" s="8" t="s">
        <v>90</v>
      </c>
      <c r="B46" s="3" t="s">
        <v>88</v>
      </c>
    </row>
    <row r="47" spans="1:2" x14ac:dyDescent="0.25">
      <c r="A47" s="2" t="s">
        <v>91</v>
      </c>
      <c r="B47" s="3" t="s">
        <v>89</v>
      </c>
    </row>
    <row r="48" spans="1:2" x14ac:dyDescent="0.25">
      <c r="A48" s="9" t="s">
        <v>92</v>
      </c>
      <c r="B48" s="1" t="s">
        <v>94</v>
      </c>
    </row>
    <row r="49" spans="1:2" x14ac:dyDescent="0.25">
      <c r="A49" s="9" t="s">
        <v>93</v>
      </c>
      <c r="B49" s="1" t="s">
        <v>95</v>
      </c>
    </row>
    <row r="50" spans="1:2" x14ac:dyDescent="0.25">
      <c r="A50" s="8" t="s">
        <v>96</v>
      </c>
      <c r="B50" s="1" t="s">
        <v>97</v>
      </c>
    </row>
    <row r="51" spans="1:2" x14ac:dyDescent="0.25">
      <c r="A51" s="8" t="s">
        <v>99</v>
      </c>
      <c r="B51" s="1" t="s">
        <v>98</v>
      </c>
    </row>
    <row r="52" spans="1:2" x14ac:dyDescent="0.25">
      <c r="B52" s="4"/>
    </row>
    <row r="53" spans="1:2" s="6" customFormat="1" x14ac:dyDescent="0.25">
      <c r="A53" s="10" t="s">
        <v>104</v>
      </c>
      <c r="B53" s="7"/>
    </row>
    <row r="54" spans="1:2" x14ac:dyDescent="0.25">
      <c r="A54" s="8" t="s">
        <v>101</v>
      </c>
      <c r="B54" s="1" t="s">
        <v>100</v>
      </c>
    </row>
    <row r="55" spans="1:2" x14ac:dyDescent="0.25">
      <c r="A55" s="8" t="s">
        <v>103</v>
      </c>
      <c r="B55" s="1" t="s">
        <v>102</v>
      </c>
    </row>
    <row r="56" spans="1:2" x14ac:dyDescent="0.25">
      <c r="A56" s="1" t="s">
        <v>107</v>
      </c>
      <c r="B56" s="1" t="s">
        <v>105</v>
      </c>
    </row>
    <row r="57" spans="1:2" x14ac:dyDescent="0.25">
      <c r="A57" s="1" t="s">
        <v>108</v>
      </c>
      <c r="B57" s="11" t="s">
        <v>106</v>
      </c>
    </row>
    <row r="58" spans="1:2" x14ac:dyDescent="0.25">
      <c r="A58" s="8" t="s">
        <v>109</v>
      </c>
      <c r="B58" s="11" t="s">
        <v>111</v>
      </c>
    </row>
    <row r="59" spans="1:2" x14ac:dyDescent="0.25">
      <c r="A59" s="8" t="s">
        <v>110</v>
      </c>
      <c r="B59" s="11" t="s">
        <v>112</v>
      </c>
    </row>
    <row r="60" spans="1:2" x14ac:dyDescent="0.25">
      <c r="A60" s="9" t="s">
        <v>113</v>
      </c>
      <c r="B60" s="8" t="s">
        <v>115</v>
      </c>
    </row>
    <row r="61" spans="1:2" x14ac:dyDescent="0.25">
      <c r="A61" s="8" t="s">
        <v>114</v>
      </c>
      <c r="B61" s="12" t="s">
        <v>116</v>
      </c>
    </row>
    <row r="64" spans="1:2" x14ac:dyDescent="0.25">
      <c r="A64" s="4"/>
      <c r="B64" s="4"/>
    </row>
    <row r="65" spans="1:2" s="6" customFormat="1" x14ac:dyDescent="0.25">
      <c r="A65" s="10" t="s">
        <v>119</v>
      </c>
      <c r="B65" s="10" t="str">
        <f>"Catalog #"</f>
        <v>Catalog #</v>
      </c>
    </row>
    <row r="66" spans="1:2" x14ac:dyDescent="0.25">
      <c r="A66" s="8" t="str">
        <f>"ON-TARGETplus Human NCKAP5L siRNA-SMARTPOOL-5nmol"</f>
        <v>ON-TARGETplus Human NCKAP5L siRNA-SMARTPOOL-5nmol</v>
      </c>
      <c r="B66" s="8" t="str">
        <f>"L-026953-03-0005"</f>
        <v>L-026953-03-0005</v>
      </c>
    </row>
    <row r="67" spans="1:2" x14ac:dyDescent="0.25">
      <c r="A67" s="8" t="str">
        <f>"ON-TARGETplus Human SMS siRNA-SMARTPOOL-5nmol"</f>
        <v>ON-TARGETplus Human SMS siRNA-SMARTPOOL-5nmol</v>
      </c>
      <c r="B67" s="8" t="str">
        <f>"L-017273-00-0005"</f>
        <v>L-017273-00-0005</v>
      </c>
    </row>
    <row r="68" spans="1:2" x14ac:dyDescent="0.25">
      <c r="A68" s="8" t="str">
        <f>"ON-TARGETplus Human SH3BP5L siRNA-SMARTPOOL-5nmol"</f>
        <v>ON-TARGETplus Human SH3BP5L siRNA-SMARTPOOL-5nmol</v>
      </c>
      <c r="B68" s="8" t="str">
        <f>"L-014642-02-0005"</f>
        <v>L-014642-02-0005</v>
      </c>
    </row>
    <row r="69" spans="1:2" x14ac:dyDescent="0.25">
      <c r="A69" s="8" t="str">
        <f>"ON-TARGETplus Human TUBB2A siRNA-SMARTPOOL-5nmol"</f>
        <v>ON-TARGETplus Human TUBB2A siRNA-SMARTPOOL-5nmol</v>
      </c>
      <c r="B69" s="8" t="str">
        <f>"L-008260-00-0005"</f>
        <v>L-008260-00-0005</v>
      </c>
    </row>
    <row r="70" spans="1:2" x14ac:dyDescent="0.25">
      <c r="A70" s="8" t="str">
        <f>"ON-TARGETplus Human RCC2 siRNA-SMARTPOOL-5nmol"</f>
        <v>ON-TARGETplus Human RCC2 siRNA-SMARTPOOL-5nmol</v>
      </c>
      <c r="B70" s="8" t="str">
        <f>"L-013835-00-0005"</f>
        <v>L-013835-00-0005</v>
      </c>
    </row>
    <row r="71" spans="1:2" x14ac:dyDescent="0.25">
      <c r="A71" s="8" t="str">
        <f>"ON-TARGETplus Human SLC31A1 siRNA-SMARTPOOL-5nmol"</f>
        <v>ON-TARGETplus Human SLC31A1 siRNA-SMARTPOOL-5nmol</v>
      </c>
      <c r="B71" s="8" t="str">
        <f>"L-007531-02-0005"</f>
        <v>L-007531-02-0005</v>
      </c>
    </row>
    <row r="72" spans="1:2" x14ac:dyDescent="0.25">
      <c r="A72" s="8" t="str">
        <f>"ON-TARGETplus Human MAFK siRNA-SMARTPOOL-5nmol"</f>
        <v>ON-TARGETplus Human MAFK siRNA-SMARTPOOL-5nmol</v>
      </c>
      <c r="B72" s="8" t="str">
        <f>"L-008580-00-0005"</f>
        <v>L-008580-00-0005</v>
      </c>
    </row>
    <row r="73" spans="1:2" x14ac:dyDescent="0.25">
      <c r="A73" s="8" t="str">
        <f>"ON-TARGETplus Human MAFF siRNA-SMARTPOOL-5nmol"</f>
        <v>ON-TARGETplus Human MAFF siRNA-SMARTPOOL-5nmol</v>
      </c>
      <c r="B73" s="8" t="str">
        <f>"L-003903-00-0005"</f>
        <v>L-003903-00-0005</v>
      </c>
    </row>
    <row r="74" spans="1:2" x14ac:dyDescent="0.25">
      <c r="A74" s="8" t="str">
        <f>"ON-TARGETplus Human KCTD5 siRNA-SMARTPOOL-5nmol"</f>
        <v>ON-TARGETplus Human KCTD5 siRNA-SMARTPOOL-5nmol</v>
      </c>
      <c r="B74" s="8" t="str">
        <f>"L-021199-00-0005"</f>
        <v>L-021199-00-0005</v>
      </c>
    </row>
    <row r="75" spans="1:2" x14ac:dyDescent="0.25">
      <c r="A75" s="8" t="str">
        <f>"ON-TARGETplus Human MYBL2 siRNA-SMARTPOOL-5nmol"</f>
        <v>ON-TARGETplus Human MYBL2 siRNA-SMARTPOOL-5nmol</v>
      </c>
      <c r="B75" s="8" t="str">
        <f>"L-010444-00-0005"</f>
        <v>L-010444-00-0005</v>
      </c>
    </row>
    <row r="76" spans="1:2" x14ac:dyDescent="0.25">
      <c r="A76" s="8" t="str">
        <f>"SMARTpool: ON-TARGETplus MAFG siRNA"</f>
        <v>SMARTpool: ON-TARGETplus MAFG siRNA</v>
      </c>
      <c r="B76" s="8" t="str">
        <f>"L-009109-00-0005"</f>
        <v>L-009109-00-0005</v>
      </c>
    </row>
    <row r="77" spans="1:2" x14ac:dyDescent="0.25">
      <c r="A77" s="8" t="s">
        <v>80</v>
      </c>
      <c r="B77" s="8" t="s">
        <v>8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Vera</dc:creator>
  <cp:lastModifiedBy>VeraPuente, Olga</cp:lastModifiedBy>
  <dcterms:created xsi:type="dcterms:W3CDTF">2020-09-02T01:24:24Z</dcterms:created>
  <dcterms:modified xsi:type="dcterms:W3CDTF">2020-10-22T17:05:30Z</dcterms:modified>
</cp:coreProperties>
</file>